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anthaoconnor/ASU Dropbox/Samantha Oconnor/ccAF_improve/Manuscript/SubmittedToGenomeResearch/Revision_1/Revision_2/FinalSupplement/Tables/"/>
    </mc:Choice>
  </mc:AlternateContent>
  <xr:revisionPtr revIDLastSave="0" documentId="8_{6942FB9F-CDF8-3049-9334-14275502E7C2}" xr6:coauthVersionLast="47" xr6:coauthVersionMax="47" xr10:uidLastSave="{00000000-0000-0000-0000-000000000000}"/>
  <bookViews>
    <workbookView xWindow="660" yWindow="2540" windowWidth="31720" windowHeight="18300" xr2:uid="{00000000-000D-0000-FFFF-FFFF00000000}"/>
  </bookViews>
  <sheets>
    <sheet name="metrics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9" i="1" l="1"/>
  <c r="AH9" i="1"/>
  <c r="AH14" i="1"/>
  <c r="AH10" i="1"/>
  <c r="AH13" i="1"/>
  <c r="AH20" i="1"/>
  <c r="AH21" i="1"/>
  <c r="AH5" i="1"/>
  <c r="AH17" i="1"/>
  <c r="AH18" i="1"/>
  <c r="AH16" i="1"/>
  <c r="AH4" i="1"/>
  <c r="AH6" i="1"/>
  <c r="AH12" i="1"/>
  <c r="AH15" i="1"/>
  <c r="AH8" i="1"/>
  <c r="AH7" i="1"/>
  <c r="AH11" i="1"/>
  <c r="V19" i="1"/>
  <c r="V9" i="1"/>
  <c r="V14" i="1"/>
  <c r="V10" i="1"/>
  <c r="V13" i="1"/>
  <c r="V20" i="1"/>
  <c r="V21" i="1"/>
  <c r="V5" i="1"/>
  <c r="V17" i="1"/>
  <c r="V18" i="1"/>
  <c r="V16" i="1"/>
  <c r="V4" i="1"/>
  <c r="V6" i="1"/>
  <c r="V12" i="1"/>
  <c r="V15" i="1"/>
  <c r="V8" i="1"/>
  <c r="V7" i="1"/>
  <c r="V11" i="1"/>
  <c r="J19" i="1"/>
  <c r="J9" i="1"/>
  <c r="J14" i="1"/>
  <c r="J10" i="1"/>
  <c r="J13" i="1"/>
  <c r="J20" i="1"/>
  <c r="J21" i="1"/>
  <c r="J5" i="1"/>
  <c r="J17" i="1"/>
  <c r="J18" i="1"/>
  <c r="J16" i="1"/>
  <c r="J4" i="1"/>
  <c r="J6" i="1"/>
  <c r="J12" i="1"/>
  <c r="J15" i="1"/>
  <c r="J8" i="1"/>
  <c r="J7" i="1"/>
  <c r="J11" i="1"/>
</calcChain>
</file>

<file path=xl/sharedStrings.xml><?xml version="1.0" encoding="utf-8"?>
<sst xmlns="http://schemas.openxmlformats.org/spreadsheetml/2006/main" count="104" uniqueCount="49">
  <si>
    <t>U5</t>
  </si>
  <si>
    <t>LGG275_GF</t>
  </si>
  <si>
    <t>BT322</t>
  </si>
  <si>
    <t>BT324</t>
  </si>
  <si>
    <t>BT326</t>
  </si>
  <si>
    <t>BT333</t>
  </si>
  <si>
    <t>BT363</t>
  </si>
  <si>
    <t>BT368</t>
  </si>
  <si>
    <t>BT363_tumor</t>
  </si>
  <si>
    <t>BT368_tumor</t>
  </si>
  <si>
    <t>700_400</t>
  </si>
  <si>
    <t>700_300</t>
  </si>
  <si>
    <t>700_200</t>
  </si>
  <si>
    <t>700_100</t>
  </si>
  <si>
    <t>600_400</t>
  </si>
  <si>
    <t>600_300</t>
  </si>
  <si>
    <t>600_200</t>
  </si>
  <si>
    <t>600_100</t>
  </si>
  <si>
    <t>500_400</t>
  </si>
  <si>
    <t>500_300</t>
  </si>
  <si>
    <t>500_200</t>
  </si>
  <si>
    <t>500_100</t>
  </si>
  <si>
    <t>400_300</t>
  </si>
  <si>
    <t>400_200</t>
  </si>
  <si>
    <t>400_100</t>
  </si>
  <si>
    <t>300_200</t>
  </si>
  <si>
    <t>300_100</t>
  </si>
  <si>
    <t>200_100</t>
  </si>
  <si>
    <t>No. genes</t>
  </si>
  <si>
    <t>Neural G0</t>
  </si>
  <si>
    <t>G1</t>
  </si>
  <si>
    <t>Late G1</t>
  </si>
  <si>
    <t>S</t>
  </si>
  <si>
    <t>S/G2</t>
  </si>
  <si>
    <t>G2/M</t>
  </si>
  <si>
    <t>M/Early G1</t>
  </si>
  <si>
    <t>Average AMI</t>
  </si>
  <si>
    <t>Average F1</t>
  </si>
  <si>
    <t>Average cells predicted</t>
  </si>
  <si>
    <t>All visualization green</t>
  </si>
  <si>
    <t>N0 in S/G2</t>
  </si>
  <si>
    <t>less S/G2</t>
  </si>
  <si>
    <t>Late G1 in G1</t>
  </si>
  <si>
    <t>Late G1 +</t>
  </si>
  <si>
    <t>G1-</t>
  </si>
  <si>
    <t>Late G1+</t>
  </si>
  <si>
    <t>N0 in G1</t>
  </si>
  <si>
    <t>ccAFv2 layers</t>
  </si>
  <si>
    <r>
      <rPr>
        <b/>
        <sz val="14"/>
        <color theme="1"/>
        <rFont val="Arial"/>
        <family val="2"/>
      </rPr>
      <t xml:space="preserve">Supplementary Table S3. </t>
    </r>
    <r>
      <rPr>
        <sz val="14"/>
        <color theme="1"/>
        <rFont val="Arial"/>
        <family val="2"/>
      </rPr>
      <t xml:space="preserve"> Optimizing number of neurons in hidden lay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33" borderId="10" xfId="0" applyFont="1" applyFill="1" applyBorder="1" applyAlignment="1">
      <alignment horizontal="left" vertical="center"/>
    </xf>
    <xf numFmtId="0" fontId="19" fillId="33" borderId="10" xfId="0" applyFont="1" applyFill="1" applyBorder="1" applyAlignment="1">
      <alignment horizontal="center" vertical="center"/>
    </xf>
    <xf numFmtId="0" fontId="20" fillId="33" borderId="10" xfId="0" applyFont="1" applyFill="1" applyBorder="1" applyAlignment="1">
      <alignment horizontal="center" vertical="center" wrapText="1" readingOrder="1"/>
    </xf>
    <xf numFmtId="0" fontId="19" fillId="35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20" fillId="0" borderId="10" xfId="0" applyFont="1" applyBorder="1" applyAlignment="1">
      <alignment horizontal="center" vertical="center" wrapText="1" readingOrder="1"/>
    </xf>
    <xf numFmtId="0" fontId="19" fillId="34" borderId="10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18" fillId="36" borderId="10" xfId="0" applyFont="1" applyFill="1" applyBorder="1" applyAlignment="1">
      <alignment horizontal="center" vertical="center" wrapText="1"/>
    </xf>
    <xf numFmtId="0" fontId="19" fillId="36" borderId="10" xfId="0" applyFont="1" applyFill="1" applyBorder="1" applyAlignment="1">
      <alignment horizontal="center" vertical="center" wrapText="1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00B05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1"/>
  <sheetViews>
    <sheetView tabSelected="1" zoomScale="91" workbookViewId="0"/>
  </sheetViews>
  <sheetFormatPr baseColWidth="10" defaultRowHeight="16" x14ac:dyDescent="0.2"/>
  <cols>
    <col min="1" max="1" width="17.1640625" style="5" customWidth="1"/>
    <col min="2" max="7" width="12.33203125" style="5" customWidth="1"/>
    <col min="8" max="8" width="9.33203125" style="5" customWidth="1"/>
    <col min="9" max="10" width="15.5" style="5" customWidth="1"/>
    <col min="11" max="11" width="0.1640625" style="8" customWidth="1"/>
    <col min="12" max="12" width="8.83203125" style="5" customWidth="1"/>
    <col min="13" max="13" width="15.83203125" style="5" customWidth="1"/>
    <col min="14" max="14" width="10.1640625" style="5" customWidth="1"/>
    <col min="15" max="15" width="12.5" style="5" customWidth="1"/>
    <col min="16" max="18" width="12.33203125" style="5" customWidth="1"/>
    <col min="19" max="19" width="12.83203125" style="5" customWidth="1"/>
    <col min="20" max="20" width="16.6640625" style="5" customWidth="1"/>
    <col min="21" max="21" width="18.83203125" style="5" customWidth="1"/>
    <col min="22" max="22" width="14.1640625" style="5" customWidth="1"/>
    <col min="23" max="23" width="0.1640625" style="8" customWidth="1"/>
    <col min="24" max="24" width="12.6640625" style="5" customWidth="1"/>
    <col min="25" max="25" width="18.5" style="5" customWidth="1"/>
    <col min="26" max="26" width="12.83203125" style="5" customWidth="1"/>
    <col min="27" max="27" width="12.5" style="5" customWidth="1"/>
    <col min="28" max="28" width="12.6640625" style="5" customWidth="1"/>
    <col min="29" max="29" width="12.83203125" style="5" customWidth="1"/>
    <col min="30" max="30" width="12.6640625" style="5" customWidth="1"/>
    <col min="31" max="31" width="13.1640625" style="5" customWidth="1"/>
    <col min="32" max="32" width="16.6640625" style="5" customWidth="1"/>
    <col min="33" max="34" width="17.33203125" style="5" customWidth="1"/>
    <col min="35" max="35" width="16.33203125" style="5" customWidth="1"/>
    <col min="36" max="36" width="17.33203125" style="5" customWidth="1"/>
    <col min="37" max="37" width="10.83203125" style="5"/>
    <col min="38" max="38" width="12.33203125" style="5" customWidth="1"/>
    <col min="39" max="39" width="13.83203125" style="5" customWidth="1"/>
    <col min="40" max="40" width="14.33203125" style="5" customWidth="1"/>
    <col min="41" max="41" width="13.1640625" style="5" customWidth="1"/>
    <col min="42" max="42" width="10.83203125" style="5"/>
    <col min="43" max="43" width="17" style="5" customWidth="1"/>
    <col min="44" max="44" width="16.83203125" style="5" customWidth="1"/>
    <col min="45" max="45" width="17.33203125" style="5" customWidth="1"/>
    <col min="46" max="16384" width="10.83203125" style="5"/>
  </cols>
  <sheetData>
    <row r="1" spans="1:45" ht="18" x14ac:dyDescent="0.2">
      <c r="A1" s="12" t="s">
        <v>48</v>
      </c>
    </row>
    <row r="3" spans="1:45" s="11" customFormat="1" ht="34" x14ac:dyDescent="0.2">
      <c r="A3" s="10" t="s">
        <v>47</v>
      </c>
      <c r="B3" s="10" t="s">
        <v>28</v>
      </c>
      <c r="C3" s="10" t="s">
        <v>29</v>
      </c>
      <c r="D3" s="10" t="s">
        <v>30</v>
      </c>
      <c r="E3" s="10" t="s">
        <v>31</v>
      </c>
      <c r="F3" s="10" t="s">
        <v>32</v>
      </c>
      <c r="G3" s="10" t="s">
        <v>33</v>
      </c>
      <c r="H3" s="10" t="s">
        <v>34</v>
      </c>
      <c r="I3" s="10" t="s">
        <v>35</v>
      </c>
      <c r="J3" s="10" t="s">
        <v>37</v>
      </c>
      <c r="K3" s="10"/>
      <c r="L3" s="10" t="s">
        <v>0</v>
      </c>
      <c r="M3" s="10" t="s">
        <v>1</v>
      </c>
      <c r="N3" s="10" t="s">
        <v>2</v>
      </c>
      <c r="O3" s="10" t="s">
        <v>3</v>
      </c>
      <c r="P3" s="10" t="s">
        <v>4</v>
      </c>
      <c r="Q3" s="10" t="s">
        <v>5</v>
      </c>
      <c r="R3" s="10" t="s">
        <v>6</v>
      </c>
      <c r="S3" s="10" t="s">
        <v>7</v>
      </c>
      <c r="T3" s="10" t="s">
        <v>8</v>
      </c>
      <c r="U3" s="10" t="s">
        <v>9</v>
      </c>
      <c r="V3" s="10" t="s">
        <v>36</v>
      </c>
      <c r="W3" s="10"/>
      <c r="X3" s="10" t="s">
        <v>0</v>
      </c>
      <c r="Y3" s="10" t="s">
        <v>1</v>
      </c>
      <c r="Z3" s="10" t="s">
        <v>2</v>
      </c>
      <c r="AA3" s="10" t="s">
        <v>3</v>
      </c>
      <c r="AB3" s="10" t="s">
        <v>4</v>
      </c>
      <c r="AC3" s="10" t="s">
        <v>5</v>
      </c>
      <c r="AD3" s="10" t="s">
        <v>6</v>
      </c>
      <c r="AE3" s="10" t="s">
        <v>7</v>
      </c>
      <c r="AF3" s="10" t="s">
        <v>8</v>
      </c>
      <c r="AG3" s="10" t="s">
        <v>9</v>
      </c>
      <c r="AH3" s="10" t="s">
        <v>38</v>
      </c>
      <c r="AI3" s="10" t="s">
        <v>0</v>
      </c>
      <c r="AJ3" s="10" t="s">
        <v>1</v>
      </c>
      <c r="AK3" s="10" t="s">
        <v>2</v>
      </c>
      <c r="AL3" s="10" t="s">
        <v>3</v>
      </c>
      <c r="AM3" s="10" t="s">
        <v>4</v>
      </c>
      <c r="AN3" s="10" t="s">
        <v>5</v>
      </c>
      <c r="AO3" s="10" t="s">
        <v>6</v>
      </c>
      <c r="AP3" s="10" t="s">
        <v>7</v>
      </c>
      <c r="AQ3" s="10" t="s">
        <v>8</v>
      </c>
      <c r="AR3" s="10" t="s">
        <v>9</v>
      </c>
      <c r="AS3" s="10" t="s">
        <v>39</v>
      </c>
    </row>
    <row r="4" spans="1:45" x14ac:dyDescent="0.2">
      <c r="A4" s="1" t="s">
        <v>16</v>
      </c>
      <c r="B4" s="2">
        <v>861</v>
      </c>
      <c r="C4" s="3">
        <v>0.95</v>
      </c>
      <c r="D4" s="3">
        <v>0.96</v>
      </c>
      <c r="E4" s="3">
        <v>0.99</v>
      </c>
      <c r="F4" s="3">
        <v>0.93</v>
      </c>
      <c r="G4" s="3">
        <v>0.98</v>
      </c>
      <c r="H4" s="3">
        <v>0.99</v>
      </c>
      <c r="I4" s="3">
        <v>0.97</v>
      </c>
      <c r="J4" s="2">
        <f t="shared" ref="J4:J21" si="0">ROUND(AVERAGE(C4:I4),4)</f>
        <v>0.96709999999999996</v>
      </c>
      <c r="K4" s="2"/>
      <c r="L4" s="2">
        <v>0.26</v>
      </c>
      <c r="M4" s="2">
        <v>0.39</v>
      </c>
      <c r="N4" s="2">
        <v>0.35</v>
      </c>
      <c r="O4" s="2">
        <v>0.31</v>
      </c>
      <c r="P4" s="2">
        <v>0.37</v>
      </c>
      <c r="Q4" s="2">
        <v>0.33</v>
      </c>
      <c r="R4" s="2">
        <v>0.2</v>
      </c>
      <c r="S4" s="2">
        <v>0.26</v>
      </c>
      <c r="T4" s="2">
        <v>0.1</v>
      </c>
      <c r="U4" s="2">
        <v>0.26</v>
      </c>
      <c r="V4" s="2">
        <f t="shared" ref="V4:V21" si="1">ROUND(AVERAGE(L4:U4),4)</f>
        <v>0.28299999999999997</v>
      </c>
      <c r="W4" s="2"/>
      <c r="X4" s="2">
        <v>98.18</v>
      </c>
      <c r="Y4" s="2">
        <v>96.1</v>
      </c>
      <c r="Z4" s="2">
        <v>97.51</v>
      </c>
      <c r="AA4" s="2">
        <v>94.78</v>
      </c>
      <c r="AB4" s="2">
        <v>94.46</v>
      </c>
      <c r="AC4" s="2">
        <v>95.49</v>
      </c>
      <c r="AD4" s="2">
        <v>90.01</v>
      </c>
      <c r="AE4" s="2">
        <v>91.88</v>
      </c>
      <c r="AF4" s="2">
        <v>89.05</v>
      </c>
      <c r="AG4" s="2">
        <v>92.87</v>
      </c>
      <c r="AH4" s="2">
        <f t="shared" ref="AH4:AH21" si="2">ROUND(AVERAGE(X4:AG4),2)</f>
        <v>94.03</v>
      </c>
      <c r="AI4" s="4"/>
      <c r="AJ4" s="4"/>
      <c r="AK4" s="4"/>
      <c r="AL4" s="4"/>
      <c r="AM4" s="4" t="s">
        <v>35</v>
      </c>
      <c r="AN4" s="4"/>
      <c r="AO4" s="4"/>
      <c r="AP4" s="4"/>
      <c r="AQ4" s="4"/>
      <c r="AR4" s="4"/>
      <c r="AS4" s="4"/>
    </row>
    <row r="5" spans="1:45" x14ac:dyDescent="0.2">
      <c r="A5" s="6" t="s">
        <v>20</v>
      </c>
      <c r="B5" s="5">
        <v>861</v>
      </c>
      <c r="C5" s="7">
        <v>0.96</v>
      </c>
      <c r="D5" s="7">
        <v>0.96</v>
      </c>
      <c r="E5" s="7">
        <v>0.97</v>
      </c>
      <c r="F5" s="7">
        <v>0.94</v>
      </c>
      <c r="G5" s="7">
        <v>0.99</v>
      </c>
      <c r="H5" s="7">
        <v>0.98</v>
      </c>
      <c r="I5" s="7">
        <v>0.96</v>
      </c>
      <c r="J5" s="5">
        <f t="shared" si="0"/>
        <v>0.9657</v>
      </c>
      <c r="L5" s="5">
        <v>0.27</v>
      </c>
      <c r="M5" s="5">
        <v>0.39</v>
      </c>
      <c r="N5" s="5">
        <v>0.35</v>
      </c>
      <c r="O5" s="5">
        <v>0.33</v>
      </c>
      <c r="P5" s="5">
        <v>0.33</v>
      </c>
      <c r="Q5" s="5">
        <v>0.33</v>
      </c>
      <c r="R5" s="5">
        <v>0.2</v>
      </c>
      <c r="S5" s="5">
        <v>0.27</v>
      </c>
      <c r="T5" s="5">
        <v>0.09</v>
      </c>
      <c r="U5" s="5">
        <v>0.28999999999999998</v>
      </c>
      <c r="V5" s="5">
        <f t="shared" si="1"/>
        <v>0.28499999999999998</v>
      </c>
      <c r="X5" s="5">
        <v>97.94</v>
      </c>
      <c r="Y5" s="5">
        <v>96.91</v>
      </c>
      <c r="Z5" s="5">
        <v>96.71</v>
      </c>
      <c r="AA5" s="5">
        <v>95.58</v>
      </c>
      <c r="AB5" s="5">
        <v>93.41</v>
      </c>
      <c r="AC5" s="5">
        <v>96.5</v>
      </c>
      <c r="AD5" s="5">
        <v>90.22</v>
      </c>
      <c r="AE5" s="5">
        <v>93.4</v>
      </c>
      <c r="AF5" s="5">
        <v>89.26</v>
      </c>
      <c r="AG5" s="5">
        <v>92</v>
      </c>
      <c r="AH5" s="5">
        <f t="shared" si="2"/>
        <v>94.19</v>
      </c>
      <c r="AI5" s="4" t="s">
        <v>46</v>
      </c>
      <c r="AJ5" s="4"/>
      <c r="AK5" s="4"/>
      <c r="AL5" s="4"/>
      <c r="AM5" s="4" t="s">
        <v>43</v>
      </c>
      <c r="AN5" s="4"/>
      <c r="AO5" s="4"/>
      <c r="AP5" s="4"/>
      <c r="AQ5" s="4"/>
      <c r="AR5" s="4"/>
      <c r="AS5" s="4"/>
    </row>
    <row r="6" spans="1:45" x14ac:dyDescent="0.2">
      <c r="A6" s="6" t="s">
        <v>15</v>
      </c>
      <c r="B6" s="5">
        <v>861</v>
      </c>
      <c r="C6" s="7">
        <v>0.95</v>
      </c>
      <c r="D6" s="7">
        <v>0.96</v>
      </c>
      <c r="E6" s="7">
        <v>0.98</v>
      </c>
      <c r="F6" s="7">
        <v>0.92</v>
      </c>
      <c r="G6" s="7">
        <v>0.97</v>
      </c>
      <c r="H6" s="7">
        <v>0.99</v>
      </c>
      <c r="I6" s="7">
        <v>0.97</v>
      </c>
      <c r="J6" s="5">
        <f t="shared" si="0"/>
        <v>0.96289999999999998</v>
      </c>
      <c r="L6" s="5">
        <v>0.26</v>
      </c>
      <c r="M6" s="5">
        <v>0.35</v>
      </c>
      <c r="N6" s="5">
        <v>0.34</v>
      </c>
      <c r="O6" s="5">
        <v>0.31</v>
      </c>
      <c r="P6" s="5">
        <v>0.35</v>
      </c>
      <c r="Q6" s="5">
        <v>0.31</v>
      </c>
      <c r="R6" s="5">
        <v>0.19</v>
      </c>
      <c r="S6" s="5">
        <v>0.26</v>
      </c>
      <c r="T6" s="5">
        <v>0.1</v>
      </c>
      <c r="U6" s="5">
        <v>0.28000000000000003</v>
      </c>
      <c r="V6" s="5">
        <f t="shared" si="1"/>
        <v>0.27500000000000002</v>
      </c>
      <c r="X6" s="5">
        <v>97.74</v>
      </c>
      <c r="Y6" s="5">
        <v>95.43</v>
      </c>
      <c r="Z6" s="5">
        <v>96.86</v>
      </c>
      <c r="AA6" s="5">
        <v>93.61</v>
      </c>
      <c r="AB6" s="5">
        <v>94.51</v>
      </c>
      <c r="AC6" s="5">
        <v>94.42</v>
      </c>
      <c r="AD6" s="5">
        <v>89.54</v>
      </c>
      <c r="AE6" s="5">
        <v>91.16</v>
      </c>
      <c r="AF6" s="5">
        <v>87.79</v>
      </c>
      <c r="AG6" s="5">
        <v>91.84</v>
      </c>
      <c r="AH6" s="5">
        <f t="shared" si="2"/>
        <v>93.29</v>
      </c>
      <c r="AI6" s="4"/>
      <c r="AJ6" s="4" t="s">
        <v>40</v>
      </c>
      <c r="AK6" s="4"/>
      <c r="AL6" s="4"/>
      <c r="AM6" s="4"/>
      <c r="AN6" s="4"/>
      <c r="AO6" s="4"/>
      <c r="AP6" s="4"/>
      <c r="AQ6" s="4"/>
      <c r="AR6" s="4"/>
      <c r="AS6" s="4"/>
    </row>
    <row r="7" spans="1:45" x14ac:dyDescent="0.2">
      <c r="A7" s="6" t="s">
        <v>11</v>
      </c>
      <c r="B7" s="5">
        <v>861</v>
      </c>
      <c r="C7" s="7">
        <v>0.95</v>
      </c>
      <c r="D7" s="7">
        <v>0.96</v>
      </c>
      <c r="E7" s="7">
        <v>0.95</v>
      </c>
      <c r="F7" s="7">
        <v>0.92</v>
      </c>
      <c r="G7" s="7">
        <v>0.98</v>
      </c>
      <c r="H7" s="7">
        <v>0.99</v>
      </c>
      <c r="I7" s="7">
        <v>0.96</v>
      </c>
      <c r="J7" s="5">
        <f t="shared" si="0"/>
        <v>0.95860000000000001</v>
      </c>
      <c r="L7" s="5">
        <v>0.26</v>
      </c>
      <c r="M7" s="5">
        <v>0.37</v>
      </c>
      <c r="N7" s="5">
        <v>0.34</v>
      </c>
      <c r="O7" s="5">
        <v>0.31</v>
      </c>
      <c r="P7" s="5">
        <v>0.33</v>
      </c>
      <c r="Q7" s="5">
        <v>0.31</v>
      </c>
      <c r="R7" s="5">
        <v>0.2</v>
      </c>
      <c r="S7" s="5">
        <v>0.27</v>
      </c>
      <c r="T7" s="5">
        <v>0.1</v>
      </c>
      <c r="U7" s="5">
        <v>0.27</v>
      </c>
      <c r="V7" s="5">
        <f t="shared" si="1"/>
        <v>0.27600000000000002</v>
      </c>
      <c r="X7" s="5">
        <v>97.54</v>
      </c>
      <c r="Y7" s="5">
        <v>96.42</v>
      </c>
      <c r="Z7" s="5">
        <v>97.01</v>
      </c>
      <c r="AA7" s="5">
        <v>94.48</v>
      </c>
      <c r="AB7" s="5">
        <v>94.06</v>
      </c>
      <c r="AC7" s="5">
        <v>95.03</v>
      </c>
      <c r="AD7" s="5">
        <v>90.6</v>
      </c>
      <c r="AE7" s="5">
        <v>92.28</v>
      </c>
      <c r="AF7" s="5">
        <v>89.19</v>
      </c>
      <c r="AG7" s="5">
        <v>92.16</v>
      </c>
      <c r="AH7" s="5">
        <f t="shared" si="2"/>
        <v>93.88</v>
      </c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</row>
    <row r="8" spans="1:45" x14ac:dyDescent="0.2">
      <c r="A8" s="6" t="s">
        <v>12</v>
      </c>
      <c r="B8" s="5">
        <v>861</v>
      </c>
      <c r="C8" s="7">
        <v>0.95</v>
      </c>
      <c r="D8" s="7">
        <v>0.96</v>
      </c>
      <c r="E8" s="7">
        <v>0.95</v>
      </c>
      <c r="F8" s="7">
        <v>0.92</v>
      </c>
      <c r="G8" s="7">
        <v>0.98</v>
      </c>
      <c r="H8" s="7">
        <v>0.99</v>
      </c>
      <c r="I8" s="7">
        <v>0.95</v>
      </c>
      <c r="J8" s="5">
        <f t="shared" si="0"/>
        <v>0.95709999999999995</v>
      </c>
      <c r="L8" s="5">
        <v>0.26</v>
      </c>
      <c r="M8" s="5">
        <v>0.36</v>
      </c>
      <c r="N8" s="5">
        <v>0.34</v>
      </c>
      <c r="O8" s="5">
        <v>0.33</v>
      </c>
      <c r="P8" s="5">
        <v>0.35</v>
      </c>
      <c r="Q8" s="5">
        <v>0.33</v>
      </c>
      <c r="R8" s="5">
        <v>0.21</v>
      </c>
      <c r="S8" s="5">
        <v>0.27</v>
      </c>
      <c r="T8" s="5">
        <v>0.1</v>
      </c>
      <c r="U8" s="5">
        <v>0.26</v>
      </c>
      <c r="V8" s="5">
        <f t="shared" si="1"/>
        <v>0.28100000000000003</v>
      </c>
      <c r="X8" s="5">
        <v>97.77</v>
      </c>
      <c r="Y8" s="5">
        <v>96.91</v>
      </c>
      <c r="Z8" s="5">
        <v>97.42</v>
      </c>
      <c r="AA8" s="5">
        <v>94.36</v>
      </c>
      <c r="AB8" s="5">
        <v>94.1</v>
      </c>
      <c r="AC8" s="5">
        <v>95.53</v>
      </c>
      <c r="AD8" s="5">
        <v>90.66</v>
      </c>
      <c r="AE8" s="5">
        <v>92.35</v>
      </c>
      <c r="AF8" s="5">
        <v>88.09</v>
      </c>
      <c r="AG8" s="5">
        <v>91.36</v>
      </c>
      <c r="AH8" s="5">
        <f t="shared" si="2"/>
        <v>93.86</v>
      </c>
      <c r="AI8" s="4"/>
      <c r="AJ8" s="4" t="s">
        <v>40</v>
      </c>
      <c r="AK8" s="4"/>
      <c r="AL8" s="4"/>
      <c r="AM8" s="4" t="s">
        <v>35</v>
      </c>
      <c r="AN8" s="4"/>
      <c r="AO8" s="4"/>
      <c r="AP8" s="4"/>
      <c r="AQ8" s="4"/>
      <c r="AR8" s="4"/>
      <c r="AS8" s="4"/>
    </row>
    <row r="9" spans="1:45" x14ac:dyDescent="0.2">
      <c r="A9" s="6" t="s">
        <v>26</v>
      </c>
      <c r="B9" s="5">
        <v>861</v>
      </c>
      <c r="C9" s="9">
        <v>0.96</v>
      </c>
      <c r="D9" s="9">
        <v>0.96</v>
      </c>
      <c r="E9" s="9">
        <v>0.94</v>
      </c>
      <c r="F9" s="9">
        <v>0.91</v>
      </c>
      <c r="G9" s="9">
        <v>0.98</v>
      </c>
      <c r="H9" s="9">
        <v>0.99</v>
      </c>
      <c r="I9" s="9">
        <v>0.96</v>
      </c>
      <c r="J9" s="5">
        <f t="shared" si="0"/>
        <v>0.95709999999999995</v>
      </c>
      <c r="L9" s="5">
        <v>0.26</v>
      </c>
      <c r="M9" s="5">
        <v>0.35</v>
      </c>
      <c r="N9" s="5">
        <v>0.33</v>
      </c>
      <c r="O9" s="5">
        <v>0.31</v>
      </c>
      <c r="P9" s="5">
        <v>0.34</v>
      </c>
      <c r="Q9" s="5">
        <v>0.32</v>
      </c>
      <c r="R9" s="5">
        <v>0.2</v>
      </c>
      <c r="S9" s="5">
        <v>0.28000000000000003</v>
      </c>
      <c r="T9" s="5">
        <v>0.1</v>
      </c>
      <c r="U9" s="5">
        <v>0.28999999999999998</v>
      </c>
      <c r="V9" s="5">
        <f t="shared" si="1"/>
        <v>0.27800000000000002</v>
      </c>
      <c r="X9" s="5">
        <v>98.58</v>
      </c>
      <c r="Y9" s="5">
        <v>97.18</v>
      </c>
      <c r="Z9" s="5">
        <v>97.77</v>
      </c>
      <c r="AA9" s="5">
        <v>95.52</v>
      </c>
      <c r="AB9" s="5">
        <v>95.48</v>
      </c>
      <c r="AC9" s="5">
        <v>96.88</v>
      </c>
      <c r="AD9" s="5">
        <v>91.58</v>
      </c>
      <c r="AE9" s="5">
        <v>92.81</v>
      </c>
      <c r="AF9" s="5">
        <v>89.83</v>
      </c>
      <c r="AG9" s="5">
        <v>92.23</v>
      </c>
      <c r="AH9" s="5">
        <f t="shared" si="2"/>
        <v>94.79</v>
      </c>
      <c r="AI9" s="4"/>
      <c r="AJ9" s="4"/>
      <c r="AK9" s="4"/>
      <c r="AL9" s="4"/>
      <c r="AM9" s="4" t="s">
        <v>35</v>
      </c>
      <c r="AN9" s="4" t="s">
        <v>35</v>
      </c>
      <c r="AO9" s="4" t="s">
        <v>35</v>
      </c>
      <c r="AP9" s="4"/>
      <c r="AQ9" s="4"/>
      <c r="AR9" s="4"/>
      <c r="AS9" s="4"/>
    </row>
    <row r="10" spans="1:45" x14ac:dyDescent="0.2">
      <c r="A10" s="6" t="s">
        <v>24</v>
      </c>
      <c r="B10" s="5">
        <v>861</v>
      </c>
      <c r="C10" s="9">
        <v>0.96</v>
      </c>
      <c r="D10" s="9">
        <v>0.96</v>
      </c>
      <c r="E10" s="9">
        <v>0.95</v>
      </c>
      <c r="F10" s="9">
        <v>0.91</v>
      </c>
      <c r="G10" s="9">
        <v>0.97</v>
      </c>
      <c r="H10" s="9">
        <v>0.99</v>
      </c>
      <c r="I10" s="9">
        <v>0.96</v>
      </c>
      <c r="J10" s="5">
        <f t="shared" si="0"/>
        <v>0.95709999999999995</v>
      </c>
      <c r="L10" s="5">
        <v>0.26</v>
      </c>
      <c r="M10" s="5">
        <v>0.4</v>
      </c>
      <c r="N10" s="5">
        <v>0.34</v>
      </c>
      <c r="O10" s="5">
        <v>0.28999999999999998</v>
      </c>
      <c r="P10" s="5">
        <v>0.31</v>
      </c>
      <c r="Q10" s="5">
        <v>0.31</v>
      </c>
      <c r="R10" s="5">
        <v>0.19</v>
      </c>
      <c r="S10" s="5">
        <v>0.26</v>
      </c>
      <c r="T10" s="5">
        <v>0.09</v>
      </c>
      <c r="U10" s="5">
        <v>0.23</v>
      </c>
      <c r="V10" s="5">
        <f t="shared" si="1"/>
        <v>0.26800000000000002</v>
      </c>
      <c r="X10" s="5">
        <v>98.21</v>
      </c>
      <c r="Y10" s="5">
        <v>97.4</v>
      </c>
      <c r="Z10" s="5">
        <v>97.57</v>
      </c>
      <c r="AA10" s="5">
        <v>95.49</v>
      </c>
      <c r="AB10" s="5">
        <v>93.61</v>
      </c>
      <c r="AC10" s="5">
        <v>96.6</v>
      </c>
      <c r="AD10" s="5">
        <v>92.46</v>
      </c>
      <c r="AE10" s="5">
        <v>93.34</v>
      </c>
      <c r="AF10" s="5">
        <v>92.12</v>
      </c>
      <c r="AG10" s="5">
        <v>92.71</v>
      </c>
      <c r="AH10" s="5">
        <f t="shared" si="2"/>
        <v>94.95</v>
      </c>
      <c r="AI10" s="4"/>
      <c r="AJ10" s="4"/>
      <c r="AK10" s="4"/>
      <c r="AL10" s="4"/>
      <c r="AM10" s="4" t="s">
        <v>35</v>
      </c>
      <c r="AN10" s="4" t="s">
        <v>35</v>
      </c>
      <c r="AO10" s="4" t="s">
        <v>35</v>
      </c>
      <c r="AP10" s="4"/>
      <c r="AQ10" s="4"/>
      <c r="AR10" s="4"/>
      <c r="AS10" s="4"/>
    </row>
    <row r="11" spans="1:45" x14ac:dyDescent="0.2">
      <c r="A11" s="6" t="s">
        <v>10</v>
      </c>
      <c r="B11" s="5">
        <v>861</v>
      </c>
      <c r="C11" s="7">
        <v>0.96</v>
      </c>
      <c r="D11" s="7">
        <v>0.96</v>
      </c>
      <c r="E11" s="7">
        <v>0.95</v>
      </c>
      <c r="F11" s="7">
        <v>0.9</v>
      </c>
      <c r="G11" s="7">
        <v>0.99</v>
      </c>
      <c r="H11" s="7">
        <v>0.98</v>
      </c>
      <c r="I11" s="7">
        <v>0.95</v>
      </c>
      <c r="J11" s="5">
        <f t="shared" si="0"/>
        <v>0.95569999999999999</v>
      </c>
      <c r="L11" s="5">
        <v>0.26</v>
      </c>
      <c r="M11" s="5">
        <v>0.39</v>
      </c>
      <c r="N11" s="5">
        <v>0.34</v>
      </c>
      <c r="O11" s="5">
        <v>0.33</v>
      </c>
      <c r="P11" s="5">
        <v>0.35</v>
      </c>
      <c r="Q11" s="5">
        <v>0.32</v>
      </c>
      <c r="R11" s="5">
        <v>0.22</v>
      </c>
      <c r="S11" s="5">
        <v>0.28000000000000003</v>
      </c>
      <c r="T11" s="5">
        <v>0.11</v>
      </c>
      <c r="U11" s="5">
        <v>0.28000000000000003</v>
      </c>
      <c r="V11" s="5">
        <f t="shared" si="1"/>
        <v>0.28799999999999998</v>
      </c>
      <c r="X11" s="5">
        <v>98.08</v>
      </c>
      <c r="Y11" s="5">
        <v>96.51</v>
      </c>
      <c r="Z11" s="5">
        <v>96.33</v>
      </c>
      <c r="AA11" s="5">
        <v>93.46</v>
      </c>
      <c r="AB11" s="5">
        <v>93.16</v>
      </c>
      <c r="AC11" s="5">
        <v>94.95</v>
      </c>
      <c r="AD11" s="5">
        <v>89.62</v>
      </c>
      <c r="AE11" s="5">
        <v>91.59</v>
      </c>
      <c r="AF11" s="5">
        <v>87.97</v>
      </c>
      <c r="AG11" s="5">
        <v>91.44</v>
      </c>
      <c r="AH11" s="5">
        <f t="shared" si="2"/>
        <v>93.31</v>
      </c>
      <c r="AI11" s="4"/>
      <c r="AJ11" s="4" t="s">
        <v>40</v>
      </c>
      <c r="AK11" s="4"/>
      <c r="AL11" s="4"/>
      <c r="AM11" s="4" t="s">
        <v>35</v>
      </c>
      <c r="AN11" s="4"/>
      <c r="AO11" s="4" t="s">
        <v>35</v>
      </c>
      <c r="AP11" s="4"/>
      <c r="AQ11" s="4"/>
      <c r="AR11" s="4"/>
      <c r="AS11" s="4"/>
    </row>
    <row r="12" spans="1:45" x14ac:dyDescent="0.2">
      <c r="A12" s="6" t="s">
        <v>14</v>
      </c>
      <c r="B12" s="5">
        <v>861</v>
      </c>
      <c r="C12" s="7">
        <v>0.95</v>
      </c>
      <c r="D12" s="7">
        <v>0.96</v>
      </c>
      <c r="E12" s="7">
        <v>0.94</v>
      </c>
      <c r="F12" s="7">
        <v>0.91</v>
      </c>
      <c r="G12" s="7">
        <v>0.97</v>
      </c>
      <c r="H12" s="7">
        <v>0.99</v>
      </c>
      <c r="I12" s="7">
        <v>0.97</v>
      </c>
      <c r="J12" s="5">
        <f t="shared" si="0"/>
        <v>0.95569999999999999</v>
      </c>
      <c r="L12" s="5">
        <v>0.26</v>
      </c>
      <c r="M12" s="5">
        <v>0.38</v>
      </c>
      <c r="N12" s="5">
        <v>0.37</v>
      </c>
      <c r="O12" s="5">
        <v>0.33</v>
      </c>
      <c r="P12" s="5">
        <v>0.35</v>
      </c>
      <c r="Q12" s="5">
        <v>0.33</v>
      </c>
      <c r="R12" s="5">
        <v>0.2</v>
      </c>
      <c r="S12" s="5">
        <v>0.27</v>
      </c>
      <c r="T12" s="5">
        <v>0.1</v>
      </c>
      <c r="U12" s="5">
        <v>0.27</v>
      </c>
      <c r="V12" s="5">
        <f t="shared" si="1"/>
        <v>0.28599999999999998</v>
      </c>
      <c r="X12" s="5">
        <v>97.7</v>
      </c>
      <c r="Y12" s="5">
        <v>97.27</v>
      </c>
      <c r="Z12" s="5">
        <v>97.27</v>
      </c>
      <c r="AA12" s="5">
        <v>94.48</v>
      </c>
      <c r="AB12" s="5">
        <v>95.44</v>
      </c>
      <c r="AC12" s="5">
        <v>95.72</v>
      </c>
      <c r="AD12" s="5">
        <v>90.2</v>
      </c>
      <c r="AE12" s="5">
        <v>92.87</v>
      </c>
      <c r="AF12" s="5">
        <v>89.05</v>
      </c>
      <c r="AG12" s="5">
        <v>91.84</v>
      </c>
      <c r="AH12" s="5">
        <f t="shared" si="2"/>
        <v>94.18</v>
      </c>
      <c r="AI12" s="4"/>
      <c r="AJ12" s="4" t="s">
        <v>40</v>
      </c>
      <c r="AK12" s="4" t="s">
        <v>44</v>
      </c>
      <c r="AL12" s="4"/>
      <c r="AM12" s="4" t="s">
        <v>35</v>
      </c>
      <c r="AN12" s="4"/>
      <c r="AO12" s="4"/>
      <c r="AP12" s="4"/>
      <c r="AQ12" s="4"/>
      <c r="AR12" s="4"/>
      <c r="AS12" s="4"/>
    </row>
    <row r="13" spans="1:45" x14ac:dyDescent="0.2">
      <c r="A13" s="6" t="s">
        <v>23</v>
      </c>
      <c r="B13" s="5">
        <v>861</v>
      </c>
      <c r="C13" s="9">
        <v>0.96</v>
      </c>
      <c r="D13" s="9">
        <v>0.96</v>
      </c>
      <c r="E13" s="9">
        <v>0.94</v>
      </c>
      <c r="F13" s="9">
        <v>0.91</v>
      </c>
      <c r="G13" s="9">
        <v>0.98</v>
      </c>
      <c r="H13" s="9">
        <v>0.99</v>
      </c>
      <c r="I13" s="9">
        <v>0.95</v>
      </c>
      <c r="J13" s="5">
        <f t="shared" si="0"/>
        <v>0.95569999999999999</v>
      </c>
      <c r="L13" s="5">
        <v>0.26</v>
      </c>
      <c r="M13" s="5">
        <v>0.38</v>
      </c>
      <c r="N13" s="5">
        <v>0.33</v>
      </c>
      <c r="O13" s="5">
        <v>0.32</v>
      </c>
      <c r="P13" s="5">
        <v>0.35</v>
      </c>
      <c r="Q13" s="5">
        <v>0.31</v>
      </c>
      <c r="R13" s="5">
        <v>0.21</v>
      </c>
      <c r="S13" s="5">
        <v>0.24</v>
      </c>
      <c r="T13" s="5">
        <v>0.1</v>
      </c>
      <c r="U13" s="5">
        <v>0.27</v>
      </c>
      <c r="V13" s="5">
        <f t="shared" si="1"/>
        <v>0.27700000000000002</v>
      </c>
      <c r="X13" s="5">
        <v>98.72</v>
      </c>
      <c r="Y13" s="5">
        <v>96.82</v>
      </c>
      <c r="Z13" s="5">
        <v>97.62</v>
      </c>
      <c r="AA13" s="5">
        <v>96.03</v>
      </c>
      <c r="AB13" s="5">
        <v>95.48</v>
      </c>
      <c r="AC13" s="5">
        <v>96.52</v>
      </c>
      <c r="AD13" s="5">
        <v>93.27</v>
      </c>
      <c r="AE13" s="5">
        <v>94.09</v>
      </c>
      <c r="AF13" s="5">
        <v>91.55</v>
      </c>
      <c r="AG13" s="5">
        <v>93.26</v>
      </c>
      <c r="AH13" s="5">
        <f t="shared" si="2"/>
        <v>95.34</v>
      </c>
      <c r="AI13" s="4"/>
      <c r="AJ13" s="4"/>
      <c r="AK13" s="4"/>
      <c r="AL13" s="4"/>
      <c r="AM13" s="4" t="s">
        <v>35</v>
      </c>
      <c r="AN13" s="4"/>
      <c r="AO13" s="4" t="s">
        <v>35</v>
      </c>
      <c r="AP13" s="4"/>
      <c r="AQ13" s="4"/>
      <c r="AR13" s="4"/>
      <c r="AS13" s="4"/>
    </row>
    <row r="14" spans="1:45" x14ac:dyDescent="0.2">
      <c r="A14" s="6" t="s">
        <v>25</v>
      </c>
      <c r="B14" s="5">
        <v>861</v>
      </c>
      <c r="C14" s="9">
        <v>0.95</v>
      </c>
      <c r="D14" s="9">
        <v>0.96</v>
      </c>
      <c r="E14" s="9">
        <v>0.96</v>
      </c>
      <c r="F14" s="9">
        <v>0.89</v>
      </c>
      <c r="G14" s="9">
        <v>0.97</v>
      </c>
      <c r="H14" s="9">
        <v>0.99</v>
      </c>
      <c r="I14" s="9">
        <v>0.97</v>
      </c>
      <c r="J14" s="5">
        <f t="shared" si="0"/>
        <v>0.95569999999999999</v>
      </c>
      <c r="L14" s="5">
        <v>0.27</v>
      </c>
      <c r="M14" s="5">
        <v>0.39</v>
      </c>
      <c r="N14" s="5">
        <v>0.35</v>
      </c>
      <c r="O14" s="5">
        <v>0.31</v>
      </c>
      <c r="P14" s="5">
        <v>0.31</v>
      </c>
      <c r="Q14" s="5">
        <v>0.32</v>
      </c>
      <c r="R14" s="5">
        <v>0.18</v>
      </c>
      <c r="S14" s="5">
        <v>0.25</v>
      </c>
      <c r="T14" s="5">
        <v>0.09</v>
      </c>
      <c r="U14" s="5">
        <v>0.24</v>
      </c>
      <c r="V14" s="5">
        <f t="shared" si="1"/>
        <v>0.27100000000000002</v>
      </c>
      <c r="X14" s="5">
        <v>97.64</v>
      </c>
      <c r="Y14" s="5">
        <v>97.22</v>
      </c>
      <c r="Z14" s="5">
        <v>97.65</v>
      </c>
      <c r="AA14" s="5">
        <v>94</v>
      </c>
      <c r="AB14" s="5">
        <v>91.74</v>
      </c>
      <c r="AC14" s="5">
        <v>96</v>
      </c>
      <c r="AD14" s="5">
        <v>90.28</v>
      </c>
      <c r="AE14" s="5">
        <v>92.38</v>
      </c>
      <c r="AF14" s="5">
        <v>89.03</v>
      </c>
      <c r="AG14" s="5">
        <v>92.16</v>
      </c>
      <c r="AH14" s="5">
        <f t="shared" si="2"/>
        <v>93.81</v>
      </c>
      <c r="AI14" s="4"/>
      <c r="AJ14" s="4"/>
      <c r="AK14" s="4"/>
      <c r="AL14" s="4"/>
      <c r="AM14" s="4" t="s">
        <v>35</v>
      </c>
      <c r="AN14" s="4"/>
      <c r="AO14" s="4" t="s">
        <v>35</v>
      </c>
      <c r="AP14" s="4"/>
      <c r="AQ14" s="4"/>
      <c r="AR14" s="4"/>
      <c r="AS14" s="4"/>
    </row>
    <row r="15" spans="1:45" x14ac:dyDescent="0.2">
      <c r="A15" s="6" t="s">
        <v>13</v>
      </c>
      <c r="B15" s="5">
        <v>861</v>
      </c>
      <c r="C15" s="7">
        <v>0.95</v>
      </c>
      <c r="D15" s="7">
        <v>0.96</v>
      </c>
      <c r="E15" s="7">
        <v>0.95</v>
      </c>
      <c r="F15" s="7">
        <v>0.92</v>
      </c>
      <c r="G15" s="7">
        <v>0.97</v>
      </c>
      <c r="H15" s="7">
        <v>0.98</v>
      </c>
      <c r="I15" s="5">
        <v>0.95</v>
      </c>
      <c r="J15" s="5">
        <f t="shared" si="0"/>
        <v>0.95430000000000004</v>
      </c>
      <c r="L15" s="5">
        <v>0.27</v>
      </c>
      <c r="M15" s="5">
        <v>0.41</v>
      </c>
      <c r="N15" s="5">
        <v>0.36</v>
      </c>
      <c r="O15" s="5">
        <v>0.32</v>
      </c>
      <c r="P15" s="5">
        <v>0.31</v>
      </c>
      <c r="Q15" s="5">
        <v>0.33</v>
      </c>
      <c r="R15" s="5">
        <v>0.19</v>
      </c>
      <c r="S15" s="5">
        <v>0.26</v>
      </c>
      <c r="T15" s="5">
        <v>0.08</v>
      </c>
      <c r="U15" s="5">
        <v>0.25</v>
      </c>
      <c r="V15" s="5">
        <f t="shared" si="1"/>
        <v>0.27800000000000002</v>
      </c>
      <c r="X15" s="5">
        <v>97.4</v>
      </c>
      <c r="Y15" s="5">
        <v>96.68</v>
      </c>
      <c r="Z15" s="5">
        <v>97.1</v>
      </c>
      <c r="AA15" s="5">
        <v>94.96</v>
      </c>
      <c r="AB15" s="5">
        <v>93.73</v>
      </c>
      <c r="AC15" s="5">
        <v>95.77</v>
      </c>
      <c r="AD15" s="5">
        <v>91.83</v>
      </c>
      <c r="AE15" s="5">
        <v>93.07</v>
      </c>
      <c r="AF15" s="5">
        <v>88.29</v>
      </c>
      <c r="AG15" s="5">
        <v>92.08</v>
      </c>
      <c r="AH15" s="5">
        <f t="shared" si="2"/>
        <v>94.09</v>
      </c>
      <c r="AI15" s="4"/>
      <c r="AJ15" s="4"/>
      <c r="AK15" s="4"/>
      <c r="AL15" s="4"/>
      <c r="AM15" s="4" t="s">
        <v>35</v>
      </c>
      <c r="AN15" s="4"/>
      <c r="AO15" s="4"/>
      <c r="AP15" s="4"/>
      <c r="AQ15" s="4"/>
      <c r="AR15" s="4"/>
      <c r="AS15" s="4"/>
    </row>
    <row r="16" spans="1:45" x14ac:dyDescent="0.2">
      <c r="A16" s="6" t="s">
        <v>17</v>
      </c>
      <c r="B16" s="5">
        <v>861</v>
      </c>
      <c r="C16" s="7">
        <v>0.95</v>
      </c>
      <c r="D16" s="7">
        <v>0.96</v>
      </c>
      <c r="E16" s="7">
        <v>0.97</v>
      </c>
      <c r="F16" s="7">
        <v>0.89</v>
      </c>
      <c r="G16" s="7">
        <v>0.98</v>
      </c>
      <c r="H16" s="7">
        <v>0.98</v>
      </c>
      <c r="I16" s="7">
        <v>0.95</v>
      </c>
      <c r="J16" s="5">
        <f t="shared" si="0"/>
        <v>0.95430000000000004</v>
      </c>
      <c r="L16" s="5">
        <v>0.26</v>
      </c>
      <c r="M16" s="5">
        <v>0.4</v>
      </c>
      <c r="N16" s="5">
        <v>0.34</v>
      </c>
      <c r="O16" s="5">
        <v>0.31</v>
      </c>
      <c r="P16" s="5">
        <v>0.31</v>
      </c>
      <c r="Q16" s="5">
        <v>0.31</v>
      </c>
      <c r="R16" s="5">
        <v>0.19</v>
      </c>
      <c r="S16" s="5">
        <v>0.26</v>
      </c>
      <c r="T16" s="5">
        <v>0.09</v>
      </c>
      <c r="U16" s="5">
        <v>0.27</v>
      </c>
      <c r="V16" s="5">
        <f t="shared" si="1"/>
        <v>0.27400000000000002</v>
      </c>
      <c r="X16" s="5">
        <v>97.94</v>
      </c>
      <c r="Y16" s="5">
        <v>96.91</v>
      </c>
      <c r="Z16" s="5">
        <v>97.48</v>
      </c>
      <c r="AA16" s="5">
        <v>95.08</v>
      </c>
      <c r="AB16" s="5">
        <v>93.2</v>
      </c>
      <c r="AC16" s="5">
        <v>96.06</v>
      </c>
      <c r="AD16" s="5">
        <v>91.56</v>
      </c>
      <c r="AE16" s="5">
        <v>93.73</v>
      </c>
      <c r="AF16" s="5">
        <v>89.55</v>
      </c>
      <c r="AG16" s="5">
        <v>92.87</v>
      </c>
      <c r="AH16" s="5">
        <f t="shared" si="2"/>
        <v>94.44</v>
      </c>
      <c r="AI16" s="4" t="s">
        <v>46</v>
      </c>
      <c r="AJ16" s="4"/>
      <c r="AK16" s="4"/>
      <c r="AL16" s="4"/>
      <c r="AM16" s="4" t="s">
        <v>35</v>
      </c>
      <c r="AN16" s="4"/>
      <c r="AO16" s="4" t="s">
        <v>35</v>
      </c>
      <c r="AP16" s="4"/>
      <c r="AQ16" s="4"/>
      <c r="AR16" s="4"/>
      <c r="AS16" s="4"/>
    </row>
    <row r="17" spans="1:45" x14ac:dyDescent="0.2">
      <c r="A17" s="6" t="s">
        <v>19</v>
      </c>
      <c r="B17" s="5">
        <v>861</v>
      </c>
      <c r="C17" s="7">
        <v>0.96</v>
      </c>
      <c r="D17" s="7">
        <v>0.96</v>
      </c>
      <c r="E17" s="7">
        <v>0.96</v>
      </c>
      <c r="F17" s="7">
        <v>0.89</v>
      </c>
      <c r="G17" s="7">
        <v>0.98</v>
      </c>
      <c r="H17" s="7">
        <v>0.98</v>
      </c>
      <c r="I17" s="7">
        <v>0.95</v>
      </c>
      <c r="J17" s="5">
        <f t="shared" si="0"/>
        <v>0.95430000000000004</v>
      </c>
      <c r="L17" s="5">
        <v>0.26</v>
      </c>
      <c r="M17" s="5">
        <v>0.35</v>
      </c>
      <c r="N17" s="5">
        <v>0.32</v>
      </c>
      <c r="O17" s="5">
        <v>0.3</v>
      </c>
      <c r="P17" s="5">
        <v>0.35</v>
      </c>
      <c r="Q17" s="5">
        <v>0.31</v>
      </c>
      <c r="R17" s="5">
        <v>0.2</v>
      </c>
      <c r="S17" s="5">
        <v>0.26</v>
      </c>
      <c r="T17" s="5">
        <v>0.1</v>
      </c>
      <c r="U17" s="5">
        <v>0.26</v>
      </c>
      <c r="V17" s="5">
        <f t="shared" si="1"/>
        <v>0.27100000000000002</v>
      </c>
      <c r="X17" s="5">
        <v>98.68</v>
      </c>
      <c r="Y17" s="5">
        <v>96.59</v>
      </c>
      <c r="Z17" s="5">
        <v>96.04</v>
      </c>
      <c r="AA17" s="5">
        <v>95.23</v>
      </c>
      <c r="AB17" s="5">
        <v>94.99</v>
      </c>
      <c r="AC17" s="5">
        <v>94.91</v>
      </c>
      <c r="AD17" s="5">
        <v>91.31</v>
      </c>
      <c r="AE17" s="5">
        <v>92.68</v>
      </c>
      <c r="AF17" s="5">
        <v>90.52</v>
      </c>
      <c r="AG17" s="5">
        <v>93.98</v>
      </c>
      <c r="AH17" s="5">
        <f t="shared" si="2"/>
        <v>94.49</v>
      </c>
      <c r="AI17" s="4"/>
      <c r="AJ17" s="4"/>
      <c r="AK17" s="4"/>
      <c r="AL17" s="4"/>
      <c r="AM17" s="4" t="s">
        <v>35</v>
      </c>
      <c r="AN17" s="4"/>
      <c r="AO17" s="4"/>
      <c r="AP17" s="4"/>
      <c r="AQ17" s="4"/>
      <c r="AR17" s="4"/>
      <c r="AS17" s="4"/>
    </row>
    <row r="18" spans="1:45" x14ac:dyDescent="0.2">
      <c r="A18" s="6" t="s">
        <v>18</v>
      </c>
      <c r="B18" s="5">
        <v>861</v>
      </c>
      <c r="C18" s="7">
        <v>0.95</v>
      </c>
      <c r="D18" s="7">
        <v>0.96</v>
      </c>
      <c r="E18" s="7">
        <v>0.95</v>
      </c>
      <c r="F18" s="7">
        <v>0.91</v>
      </c>
      <c r="G18" s="7">
        <v>0.97</v>
      </c>
      <c r="H18" s="7">
        <v>0.98</v>
      </c>
      <c r="I18" s="7">
        <v>0.95</v>
      </c>
      <c r="J18" s="5">
        <f t="shared" si="0"/>
        <v>0.95289999999999997</v>
      </c>
      <c r="L18" s="5">
        <v>0.26</v>
      </c>
      <c r="M18" s="5">
        <v>0.39</v>
      </c>
      <c r="N18" s="5">
        <v>0.34</v>
      </c>
      <c r="O18" s="5">
        <v>0.32</v>
      </c>
      <c r="P18" s="5">
        <v>0.28999999999999998</v>
      </c>
      <c r="Q18" s="5">
        <v>0.32</v>
      </c>
      <c r="R18" s="5">
        <v>0.2</v>
      </c>
      <c r="S18" s="5">
        <v>0.28000000000000003</v>
      </c>
      <c r="T18" s="5">
        <v>0.09</v>
      </c>
      <c r="U18" s="5">
        <v>0.27</v>
      </c>
      <c r="V18" s="5">
        <f t="shared" si="1"/>
        <v>0.27600000000000002</v>
      </c>
      <c r="X18" s="5">
        <v>97.87</v>
      </c>
      <c r="Y18" s="5">
        <v>96.95</v>
      </c>
      <c r="Z18" s="5">
        <v>97.45</v>
      </c>
      <c r="AA18" s="5">
        <v>95.14</v>
      </c>
      <c r="AB18" s="5">
        <v>93</v>
      </c>
      <c r="AC18" s="5">
        <v>94.61</v>
      </c>
      <c r="AD18" s="5">
        <v>91.09</v>
      </c>
      <c r="AE18" s="5">
        <v>92.48</v>
      </c>
      <c r="AF18" s="5">
        <v>89.85</v>
      </c>
      <c r="AG18" s="5">
        <v>91.13</v>
      </c>
      <c r="AH18" s="5">
        <f t="shared" si="2"/>
        <v>93.96</v>
      </c>
      <c r="AI18" s="4" t="s">
        <v>46</v>
      </c>
      <c r="AJ18" s="4"/>
      <c r="AK18" s="4" t="s">
        <v>44</v>
      </c>
      <c r="AL18" s="4"/>
      <c r="AM18" s="4" t="s">
        <v>35</v>
      </c>
      <c r="AN18" s="4"/>
      <c r="AO18" s="4"/>
      <c r="AP18" s="4"/>
      <c r="AQ18" s="4"/>
      <c r="AR18" s="4"/>
      <c r="AS18" s="4"/>
    </row>
    <row r="19" spans="1:45" x14ac:dyDescent="0.2">
      <c r="A19" s="6" t="s">
        <v>27</v>
      </c>
      <c r="B19" s="5">
        <v>861</v>
      </c>
      <c r="C19" s="9">
        <v>0.95</v>
      </c>
      <c r="D19" s="9">
        <v>0.96</v>
      </c>
      <c r="E19" s="9">
        <v>0.96</v>
      </c>
      <c r="F19" s="9">
        <v>0.92</v>
      </c>
      <c r="G19" s="9">
        <v>0.98</v>
      </c>
      <c r="H19" s="9">
        <v>0.99</v>
      </c>
      <c r="I19" s="9">
        <v>0.97</v>
      </c>
      <c r="J19" s="5">
        <f t="shared" si="0"/>
        <v>0.96140000000000003</v>
      </c>
      <c r="L19" s="5">
        <v>0.25</v>
      </c>
      <c r="M19" s="5">
        <v>0.36</v>
      </c>
      <c r="N19" s="5">
        <v>0.33</v>
      </c>
      <c r="O19" s="5">
        <v>0.3</v>
      </c>
      <c r="P19" s="5">
        <v>0.3</v>
      </c>
      <c r="Q19" s="5">
        <v>0.32</v>
      </c>
      <c r="R19" s="5">
        <v>0.18</v>
      </c>
      <c r="S19" s="5">
        <v>0.25</v>
      </c>
      <c r="T19" s="5">
        <v>0.09</v>
      </c>
      <c r="U19" s="5">
        <v>0.26</v>
      </c>
      <c r="V19" s="5">
        <f t="shared" si="1"/>
        <v>0.26400000000000001</v>
      </c>
      <c r="X19" s="5">
        <v>97.94</v>
      </c>
      <c r="Y19" s="5">
        <v>95.16</v>
      </c>
      <c r="Z19" s="5">
        <v>96.36</v>
      </c>
      <c r="AA19" s="5">
        <v>93.82</v>
      </c>
      <c r="AB19" s="5">
        <v>93.16</v>
      </c>
      <c r="AC19" s="5">
        <v>94.32</v>
      </c>
      <c r="AD19" s="5">
        <v>89.6</v>
      </c>
      <c r="AE19" s="5">
        <v>89.01</v>
      </c>
      <c r="AF19" s="5">
        <v>86.21</v>
      </c>
      <c r="AG19" s="5">
        <v>90.41</v>
      </c>
      <c r="AH19" s="5">
        <f t="shared" si="2"/>
        <v>92.6</v>
      </c>
      <c r="AI19" s="4"/>
      <c r="AJ19" s="2" t="s">
        <v>40</v>
      </c>
      <c r="AK19" s="4"/>
      <c r="AL19" s="2" t="s">
        <v>41</v>
      </c>
      <c r="AM19" s="4" t="s">
        <v>35</v>
      </c>
      <c r="AN19" s="4"/>
      <c r="AO19" s="4" t="s">
        <v>35</v>
      </c>
      <c r="AP19" s="4"/>
      <c r="AQ19" s="4"/>
      <c r="AR19" s="4"/>
    </row>
    <row r="20" spans="1:45" x14ac:dyDescent="0.2">
      <c r="A20" s="6" t="s">
        <v>22</v>
      </c>
      <c r="B20" s="5">
        <v>861</v>
      </c>
      <c r="C20" s="7">
        <v>0.94</v>
      </c>
      <c r="D20" s="7">
        <v>0.95</v>
      </c>
      <c r="E20" s="7">
        <v>0.96</v>
      </c>
      <c r="F20" s="7">
        <v>0.92</v>
      </c>
      <c r="G20" s="7">
        <v>0.98</v>
      </c>
      <c r="H20" s="7">
        <v>0.99</v>
      </c>
      <c r="I20" s="7">
        <v>0.97</v>
      </c>
      <c r="J20" s="5">
        <f t="shared" si="0"/>
        <v>0.95860000000000001</v>
      </c>
      <c r="L20" s="5">
        <v>0.27</v>
      </c>
      <c r="M20" s="5">
        <v>0.36</v>
      </c>
      <c r="N20" s="5">
        <v>0.33</v>
      </c>
      <c r="O20" s="5">
        <v>0.31</v>
      </c>
      <c r="P20" s="5">
        <v>0.34</v>
      </c>
      <c r="Q20" s="5">
        <v>0.33</v>
      </c>
      <c r="R20" s="5">
        <v>0.21</v>
      </c>
      <c r="S20" s="5">
        <v>0.26</v>
      </c>
      <c r="T20" s="5">
        <v>0.1</v>
      </c>
      <c r="U20" s="5">
        <v>0.26</v>
      </c>
      <c r="V20" s="5">
        <f t="shared" si="1"/>
        <v>0.27700000000000002</v>
      </c>
      <c r="X20" s="5">
        <v>97.64</v>
      </c>
      <c r="Y20" s="5">
        <v>97.63</v>
      </c>
      <c r="Z20" s="5">
        <v>98.24</v>
      </c>
      <c r="AA20" s="5">
        <v>95.28</v>
      </c>
      <c r="AB20" s="5">
        <v>94.87</v>
      </c>
      <c r="AC20" s="5">
        <v>95.68</v>
      </c>
      <c r="AD20" s="5">
        <v>92.59</v>
      </c>
      <c r="AE20" s="5">
        <v>92.64</v>
      </c>
      <c r="AF20" s="5">
        <v>89.39</v>
      </c>
      <c r="AG20" s="5">
        <v>91.68</v>
      </c>
      <c r="AH20" s="5">
        <f t="shared" si="2"/>
        <v>94.56</v>
      </c>
      <c r="AI20" s="4"/>
      <c r="AJ20" s="2" t="s">
        <v>40</v>
      </c>
      <c r="AK20" s="4"/>
      <c r="AL20" s="4"/>
      <c r="AM20" s="4" t="s">
        <v>35</v>
      </c>
      <c r="AN20" s="4"/>
      <c r="AO20" s="4"/>
      <c r="AP20" s="4"/>
      <c r="AQ20" s="4"/>
      <c r="AR20" s="4"/>
    </row>
    <row r="21" spans="1:45" x14ac:dyDescent="0.2">
      <c r="A21" s="6" t="s">
        <v>21</v>
      </c>
      <c r="B21" s="5">
        <v>861</v>
      </c>
      <c r="C21" s="7">
        <v>0.95</v>
      </c>
      <c r="D21" s="7">
        <v>0.96</v>
      </c>
      <c r="E21" s="7">
        <v>0.94</v>
      </c>
      <c r="F21" s="7">
        <v>0.92</v>
      </c>
      <c r="G21" s="7">
        <v>0.98</v>
      </c>
      <c r="H21" s="7">
        <v>0.98</v>
      </c>
      <c r="I21" s="7">
        <v>0.95</v>
      </c>
      <c r="J21" s="5">
        <f t="shared" si="0"/>
        <v>0.95430000000000004</v>
      </c>
      <c r="L21" s="5">
        <v>0.26</v>
      </c>
      <c r="M21" s="5">
        <v>0.36</v>
      </c>
      <c r="N21" s="5">
        <v>0.35</v>
      </c>
      <c r="O21" s="5">
        <v>0.31</v>
      </c>
      <c r="P21" s="5">
        <v>0.34</v>
      </c>
      <c r="Q21" s="5">
        <v>0.32</v>
      </c>
      <c r="R21" s="5">
        <v>0.22</v>
      </c>
      <c r="S21" s="5">
        <v>0.25</v>
      </c>
      <c r="T21" s="5">
        <v>0.1</v>
      </c>
      <c r="U21" s="5">
        <v>0.25</v>
      </c>
      <c r="V21" s="5">
        <f t="shared" si="1"/>
        <v>0.27600000000000002</v>
      </c>
      <c r="X21" s="5">
        <v>98.04</v>
      </c>
      <c r="Y21" s="5">
        <v>97.13</v>
      </c>
      <c r="Z21" s="5">
        <v>97.71</v>
      </c>
      <c r="AA21" s="5">
        <v>95.37</v>
      </c>
      <c r="AB21" s="5">
        <v>94.3</v>
      </c>
      <c r="AC21" s="5">
        <v>96.02</v>
      </c>
      <c r="AD21" s="5">
        <v>93.36</v>
      </c>
      <c r="AE21" s="5">
        <v>93.4</v>
      </c>
      <c r="AF21" s="5">
        <v>91.32</v>
      </c>
      <c r="AG21" s="5">
        <v>93.26</v>
      </c>
      <c r="AH21" s="5">
        <f t="shared" si="2"/>
        <v>94.99</v>
      </c>
      <c r="AI21" s="4" t="s">
        <v>42</v>
      </c>
      <c r="AJ21" s="2" t="s">
        <v>40</v>
      </c>
      <c r="AK21" s="2" t="s">
        <v>44</v>
      </c>
      <c r="AL21" s="2" t="s">
        <v>45</v>
      </c>
      <c r="AM21" s="4" t="s">
        <v>35</v>
      </c>
      <c r="AN21" s="4"/>
      <c r="AO21" s="4"/>
      <c r="AP21" s="4"/>
      <c r="AQ21" s="2" t="s">
        <v>45</v>
      </c>
      <c r="AR21" s="4"/>
    </row>
  </sheetData>
  <sortState xmlns:xlrd2="http://schemas.microsoft.com/office/spreadsheetml/2017/richdata2" ref="A4:AT21">
    <sortCondition sortBy="cellColor" ref="AS4:AS21" dxfId="0"/>
    <sortCondition descending="1" ref="J4:J21"/>
    <sortCondition descending="1" ref="V4:V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tha Oconnor</dc:creator>
  <cp:lastModifiedBy>Samantha O'Connor</cp:lastModifiedBy>
  <dcterms:created xsi:type="dcterms:W3CDTF">2024-01-05T16:42:37Z</dcterms:created>
  <dcterms:modified xsi:type="dcterms:W3CDTF">2024-12-19T15:05:11Z</dcterms:modified>
</cp:coreProperties>
</file>